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hreya\Ph.D\Allium salinity screening\calculation\"/>
    </mc:Choice>
  </mc:AlternateContent>
  <bookViews>
    <workbookView xWindow="0" yWindow="0" windowWidth="23040" windowHeight="926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2" i="1" l="1"/>
  <c r="H91" i="1"/>
</calcChain>
</file>

<file path=xl/sharedStrings.xml><?xml version="1.0" encoding="utf-8"?>
<sst xmlns="http://schemas.openxmlformats.org/spreadsheetml/2006/main" count="98" uniqueCount="98">
  <si>
    <t>Acc. No.</t>
  </si>
  <si>
    <t>Membership Functional values of Physiological traits</t>
  </si>
  <si>
    <t>GR%</t>
  </si>
  <si>
    <t>Root Length</t>
  </si>
  <si>
    <t>Shoot Length</t>
  </si>
  <si>
    <t>Root Fresh Weight</t>
  </si>
  <si>
    <t>Shoot Fresh Weight</t>
  </si>
  <si>
    <t>Total Fresh Weight</t>
  </si>
  <si>
    <t>Mean MFV</t>
  </si>
  <si>
    <t>W-132</t>
  </si>
  <si>
    <t>W-221</t>
  </si>
  <si>
    <t>W-147</t>
  </si>
  <si>
    <t>W-210</t>
  </si>
  <si>
    <t>W-217</t>
  </si>
  <si>
    <t>W-310</t>
  </si>
  <si>
    <t>W-353</t>
  </si>
  <si>
    <t>W-364</t>
  </si>
  <si>
    <t>W-405</t>
  </si>
  <si>
    <t>W-504</t>
  </si>
  <si>
    <t>W-097</t>
  </si>
  <si>
    <t>W-119</t>
  </si>
  <si>
    <t>W-232</t>
  </si>
  <si>
    <t>W-418</t>
  </si>
  <si>
    <t>W-464</t>
  </si>
  <si>
    <t>W-203</t>
  </si>
  <si>
    <t>W-225</t>
  </si>
  <si>
    <t>W-265</t>
  </si>
  <si>
    <t>W-286</t>
  </si>
  <si>
    <t>W-477</t>
  </si>
  <si>
    <t>W-496</t>
  </si>
  <si>
    <t>W-408</t>
  </si>
  <si>
    <t>W- 441</t>
  </si>
  <si>
    <t>W-344</t>
  </si>
  <si>
    <t>W-515</t>
  </si>
  <si>
    <t>W-523</t>
  </si>
  <si>
    <t>W-235</t>
  </si>
  <si>
    <t>W-282</t>
  </si>
  <si>
    <t>W-172</t>
  </si>
  <si>
    <t>W-105</t>
  </si>
  <si>
    <t>W-157</t>
  </si>
  <si>
    <t>W-218</t>
  </si>
  <si>
    <t>W-246</t>
  </si>
  <si>
    <t>W-337</t>
  </si>
  <si>
    <t>W-340</t>
  </si>
  <si>
    <t>W-394</t>
  </si>
  <si>
    <t>W-398</t>
  </si>
  <si>
    <t>W-414</t>
  </si>
  <si>
    <t>W-440</t>
  </si>
  <si>
    <t>W-125</t>
  </si>
  <si>
    <t>W-127</t>
  </si>
  <si>
    <t>W-187</t>
  </si>
  <si>
    <t>W-277</t>
  </si>
  <si>
    <t>W-302</t>
  </si>
  <si>
    <t>W-397</t>
  </si>
  <si>
    <t>W-428</t>
  </si>
  <si>
    <t>W-497</t>
  </si>
  <si>
    <t>W-516</t>
  </si>
  <si>
    <t>W-009</t>
  </si>
  <si>
    <t>W-045</t>
  </si>
  <si>
    <t>W-055</t>
  </si>
  <si>
    <t>W-175</t>
  </si>
  <si>
    <t>W-176</t>
  </si>
  <si>
    <t>W-189</t>
  </si>
  <si>
    <t>W-275</t>
  </si>
  <si>
    <t>W-396</t>
  </si>
  <si>
    <t>W-442</t>
  </si>
  <si>
    <t>W-500</t>
  </si>
  <si>
    <t>W-081</t>
  </si>
  <si>
    <t>W-331</t>
  </si>
  <si>
    <t>W-355</t>
  </si>
  <si>
    <t>W-385</t>
  </si>
  <si>
    <t>W-174</t>
  </si>
  <si>
    <t>W-177</t>
  </si>
  <si>
    <t>W-406</t>
  </si>
  <si>
    <t>W-448</t>
  </si>
  <si>
    <t>W-453</t>
  </si>
  <si>
    <t>W-455</t>
  </si>
  <si>
    <t>W-085</t>
  </si>
  <si>
    <t>W-087</t>
  </si>
  <si>
    <t>W-143</t>
  </si>
  <si>
    <t>W-160</t>
  </si>
  <si>
    <t>W-208</t>
  </si>
  <si>
    <t>W-215</t>
  </si>
  <si>
    <t>W-255</t>
  </si>
  <si>
    <t>W-306</t>
  </si>
  <si>
    <t>W-329</t>
  </si>
  <si>
    <t>W-361</t>
  </si>
  <si>
    <t>W-367</t>
  </si>
  <si>
    <t>W-390</t>
  </si>
  <si>
    <t>W-401</t>
  </si>
  <si>
    <t>W-425</t>
  </si>
  <si>
    <t>W-431</t>
  </si>
  <si>
    <t>W-439</t>
  </si>
  <si>
    <t>W-443</t>
  </si>
  <si>
    <t>W-444</t>
  </si>
  <si>
    <t>W-459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tabSelected="1" workbookViewId="0">
      <selection activeCell="L91" sqref="L91"/>
    </sheetView>
  </sheetViews>
  <sheetFormatPr defaultRowHeight="14.4" x14ac:dyDescent="0.3"/>
  <cols>
    <col min="1" max="6" width="8.88671875" style="3"/>
    <col min="7" max="7" width="8.88671875" style="3" customWidth="1"/>
    <col min="8" max="16384" width="8.88671875" style="3"/>
  </cols>
  <sheetData>
    <row r="1" spans="1:8" ht="15.6" x14ac:dyDescent="0.3">
      <c r="A1" s="1" t="s">
        <v>0</v>
      </c>
      <c r="B1" s="1" t="s">
        <v>1</v>
      </c>
      <c r="C1" s="1"/>
      <c r="D1" s="1"/>
      <c r="E1" s="1"/>
      <c r="F1" s="1"/>
      <c r="G1" s="1"/>
      <c r="H1" s="2"/>
    </row>
    <row r="2" spans="1:8" s="5" customFormat="1" ht="46.8" x14ac:dyDescent="0.3">
      <c r="A2" s="1"/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ht="15.6" x14ac:dyDescent="0.3">
      <c r="A3" s="6" t="s">
        <v>9</v>
      </c>
      <c r="B3" s="7">
        <v>0.73526297211436642</v>
      </c>
      <c r="C3" s="7">
        <v>1.0001176609012825</v>
      </c>
      <c r="D3" s="7">
        <v>0</v>
      </c>
      <c r="E3" s="7">
        <v>0.99995454752056734</v>
      </c>
      <c r="F3" s="7">
        <v>0</v>
      </c>
      <c r="G3" s="7">
        <v>0</v>
      </c>
      <c r="H3" s="7">
        <v>0.45588919675603606</v>
      </c>
    </row>
    <row r="4" spans="1:8" ht="15.6" x14ac:dyDescent="0.3">
      <c r="A4" s="6" t="s">
        <v>10</v>
      </c>
      <c r="B4" s="7">
        <v>0.17637369102247319</v>
      </c>
      <c r="C4" s="7">
        <v>0.413841790717772</v>
      </c>
      <c r="D4" s="7">
        <v>0</v>
      </c>
      <c r="E4" s="7">
        <v>0</v>
      </c>
      <c r="F4" s="7">
        <v>0</v>
      </c>
      <c r="G4" s="7">
        <v>0</v>
      </c>
      <c r="H4" s="7">
        <v>9.8369246956707526E-2</v>
      </c>
    </row>
    <row r="5" spans="1:8" ht="15.6" x14ac:dyDescent="0.3">
      <c r="A5" s="6" t="s">
        <v>11</v>
      </c>
      <c r="B5" s="7">
        <v>0.13960465937169075</v>
      </c>
      <c r="C5" s="7">
        <v>6.6184256971408381E-2</v>
      </c>
      <c r="D5" s="7">
        <v>0.31777416849092588</v>
      </c>
      <c r="E5" s="7">
        <v>3.3647914630433734E-2</v>
      </c>
      <c r="F5" s="7">
        <v>0</v>
      </c>
      <c r="G5" s="7">
        <v>4.9664410483447559E-2</v>
      </c>
      <c r="H5" s="7">
        <v>0.10114590165798439</v>
      </c>
    </row>
    <row r="6" spans="1:8" ht="15.6" x14ac:dyDescent="0.3">
      <c r="A6" s="6" t="s">
        <v>12</v>
      </c>
      <c r="B6" s="7">
        <v>0.41169549358748087</v>
      </c>
      <c r="C6" s="7">
        <v>0.17649135192375581</v>
      </c>
      <c r="D6" s="7">
        <v>0.34496557243587095</v>
      </c>
      <c r="E6" s="7">
        <v>0.31367389801758366</v>
      </c>
      <c r="F6" s="7">
        <v>0.99914306398948038</v>
      </c>
      <c r="G6" s="7">
        <v>0.79406049000668877</v>
      </c>
      <c r="H6" s="7">
        <v>0.50667164499347672</v>
      </c>
    </row>
    <row r="7" spans="1:8" ht="15.6" x14ac:dyDescent="0.3">
      <c r="A7" s="6" t="s">
        <v>13</v>
      </c>
      <c r="B7" s="7">
        <v>0.29403459230497703</v>
      </c>
      <c r="C7" s="7">
        <v>0.25317380138028411</v>
      </c>
      <c r="D7" s="7">
        <v>0</v>
      </c>
      <c r="E7" s="7">
        <v>9.2895983706277663E-2</v>
      </c>
      <c r="F7" s="7">
        <v>0</v>
      </c>
      <c r="G7" s="7">
        <v>0.1371147162528556</v>
      </c>
      <c r="H7" s="7">
        <v>0.12953651560739909</v>
      </c>
    </row>
    <row r="8" spans="1:8" ht="15.6" x14ac:dyDescent="0.3">
      <c r="A8" s="6" t="s">
        <v>14</v>
      </c>
      <c r="B8" s="7">
        <v>0.17637369102247319</v>
      </c>
      <c r="C8" s="7">
        <v>0.81578224889202655</v>
      </c>
      <c r="D8" s="7">
        <v>0</v>
      </c>
      <c r="E8" s="7">
        <v>0</v>
      </c>
      <c r="F8" s="7">
        <v>0</v>
      </c>
      <c r="G8" s="7">
        <v>0</v>
      </c>
      <c r="H8" s="7">
        <v>0.16535932331908329</v>
      </c>
    </row>
    <row r="9" spans="1:8" ht="15.6" x14ac:dyDescent="0.3">
      <c r="A9" s="6" t="s">
        <v>15</v>
      </c>
      <c r="B9" s="7">
        <v>8.2244969996470171E-2</v>
      </c>
      <c r="C9" s="7">
        <v>0.16610950769294661</v>
      </c>
      <c r="D9" s="7">
        <v>0</v>
      </c>
      <c r="E9" s="7">
        <v>8.4044207253015077E-2</v>
      </c>
      <c r="F9" s="7">
        <v>0</v>
      </c>
      <c r="G9" s="7">
        <v>0.12404947092900649</v>
      </c>
      <c r="H9" s="7">
        <v>7.6074692645239722E-2</v>
      </c>
    </row>
    <row r="10" spans="1:8" ht="15.6" x14ac:dyDescent="0.3">
      <c r="A10" s="6" t="s">
        <v>16</v>
      </c>
      <c r="B10" s="7">
        <v>5.8712789739969393E-2</v>
      </c>
      <c r="C10" s="7">
        <v>0.2773435530230447</v>
      </c>
      <c r="D10" s="7">
        <v>0</v>
      </c>
      <c r="E10" s="7">
        <v>9.0311421333394551E-2</v>
      </c>
      <c r="F10" s="7">
        <v>0</v>
      </c>
      <c r="G10" s="7">
        <v>0</v>
      </c>
      <c r="H10" s="7">
        <v>7.1061294016068102E-2</v>
      </c>
    </row>
    <row r="11" spans="1:8" ht="15.6" x14ac:dyDescent="0.3">
      <c r="A11" s="6" t="s">
        <v>17</v>
      </c>
      <c r="B11" s="7">
        <v>-1.1766090128250065E-4</v>
      </c>
      <c r="C11" s="7">
        <v>0.86284660940502811</v>
      </c>
      <c r="D11" s="7">
        <v>0</v>
      </c>
      <c r="E11" s="7">
        <v>0.35702749111681598</v>
      </c>
      <c r="F11" s="7">
        <v>0</v>
      </c>
      <c r="G11" s="7">
        <v>0</v>
      </c>
      <c r="H11" s="7">
        <v>0.20329273993676025</v>
      </c>
    </row>
    <row r="12" spans="1:8" ht="15.6" x14ac:dyDescent="0.3">
      <c r="A12" s="6" t="s">
        <v>18</v>
      </c>
      <c r="B12" s="7">
        <v>0.1175432403812213</v>
      </c>
      <c r="C12" s="7">
        <v>0.21223248302750489</v>
      </c>
      <c r="D12" s="7">
        <v>0.23285176139421285</v>
      </c>
      <c r="E12" s="7">
        <v>0.13173898724023123</v>
      </c>
      <c r="F12" s="7">
        <v>0.44185934412005728</v>
      </c>
      <c r="G12" s="7">
        <v>0.340862022216192</v>
      </c>
      <c r="H12" s="7">
        <v>0.2461813063965699</v>
      </c>
    </row>
    <row r="13" spans="1:8" ht="15.6" x14ac:dyDescent="0.3">
      <c r="A13" s="6" t="s">
        <v>19</v>
      </c>
      <c r="B13" s="7">
        <v>0.29403459230497703</v>
      </c>
      <c r="C13" s="7">
        <v>0.76479585833627495</v>
      </c>
      <c r="D13" s="7">
        <v>0</v>
      </c>
      <c r="E13" s="7">
        <v>0.73883413573743373</v>
      </c>
      <c r="F13" s="7">
        <v>0</v>
      </c>
      <c r="G13" s="7">
        <v>0</v>
      </c>
      <c r="H13" s="7">
        <v>0.29961076439644763</v>
      </c>
    </row>
    <row r="14" spans="1:8" ht="15.6" x14ac:dyDescent="0.3">
      <c r="A14" s="6" t="s">
        <v>20</v>
      </c>
      <c r="B14" s="7">
        <v>9.7933090167470691E-2</v>
      </c>
      <c r="C14" s="7">
        <v>0.24204528263829356</v>
      </c>
      <c r="D14" s="7">
        <v>0.30980133989079506</v>
      </c>
      <c r="E14" s="7">
        <v>0.26905891629431861</v>
      </c>
      <c r="F14" s="7">
        <v>0.53809728798966838</v>
      </c>
      <c r="G14" s="7">
        <v>0.57543609482415403</v>
      </c>
      <c r="H14" s="7">
        <v>0.33872866863411671</v>
      </c>
    </row>
    <row r="15" spans="1:8" ht="15.6" x14ac:dyDescent="0.3">
      <c r="A15" s="6" t="s">
        <v>21</v>
      </c>
      <c r="B15" s="7">
        <v>0.29403459230497703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4.900576538416284E-2</v>
      </c>
    </row>
    <row r="16" spans="1:8" ht="15.6" x14ac:dyDescent="0.3">
      <c r="A16" s="6" t="s">
        <v>22</v>
      </c>
      <c r="B16" s="7">
        <v>6.4595834804094587E-2</v>
      </c>
      <c r="C16" s="7">
        <v>0.14760772706073144</v>
      </c>
      <c r="D16" s="7">
        <v>0</v>
      </c>
      <c r="E16" s="7">
        <v>7.7906195678017459E-2</v>
      </c>
      <c r="F16" s="7">
        <v>0</v>
      </c>
      <c r="G16" s="7">
        <v>0.11498974970226773</v>
      </c>
      <c r="H16" s="7">
        <v>6.7516584540851868E-2</v>
      </c>
    </row>
    <row r="17" spans="1:8" ht="15.6" x14ac:dyDescent="0.3">
      <c r="A17" s="6" t="s">
        <v>23</v>
      </c>
      <c r="B17" s="7">
        <v>0.21559399144997449</v>
      </c>
      <c r="C17" s="7">
        <v>0.21514249231866792</v>
      </c>
      <c r="D17" s="7">
        <v>0</v>
      </c>
      <c r="E17" s="7">
        <v>0.6773138620281357</v>
      </c>
      <c r="F17" s="7">
        <v>0</v>
      </c>
      <c r="G17" s="7">
        <v>0.9997170415865646</v>
      </c>
      <c r="H17" s="7">
        <v>0.35129456456389047</v>
      </c>
    </row>
    <row r="18" spans="1:8" ht="15.6" x14ac:dyDescent="0.3">
      <c r="A18" s="6" t="s">
        <v>24</v>
      </c>
      <c r="B18" s="7">
        <v>0.17637369102247319</v>
      </c>
      <c r="C18" s="7">
        <v>0.12990813264276443</v>
      </c>
      <c r="D18" s="7">
        <v>0.19336593697881838</v>
      </c>
      <c r="E18" s="7">
        <v>0.44543429844097993</v>
      </c>
      <c r="F18" s="7">
        <v>7.6710146630629236E-2</v>
      </c>
      <c r="G18" s="7">
        <v>0.68288094273625066</v>
      </c>
      <c r="H18" s="7">
        <v>0.28411219140865263</v>
      </c>
    </row>
    <row r="19" spans="1:8" ht="15.6" x14ac:dyDescent="0.3">
      <c r="A19" s="6" t="s">
        <v>25</v>
      </c>
      <c r="B19" s="7">
        <v>2.9297564419343447E-2</v>
      </c>
      <c r="C19" s="7">
        <v>0.10331201088219849</v>
      </c>
      <c r="D19" s="7">
        <v>0</v>
      </c>
      <c r="E19" s="7">
        <v>0.10214450815313252</v>
      </c>
      <c r="F19" s="7">
        <v>0</v>
      </c>
      <c r="G19" s="7">
        <v>0.15076556265863414</v>
      </c>
      <c r="H19" s="7">
        <v>6.4253274352218101E-2</v>
      </c>
    </row>
    <row r="20" spans="1:8" ht="15.6" x14ac:dyDescent="0.3">
      <c r="A20" s="6" t="s">
        <v>26</v>
      </c>
      <c r="B20" s="7">
        <v>0.15284151076597244</v>
      </c>
      <c r="C20" s="7">
        <v>0.1260652513741112</v>
      </c>
      <c r="D20" s="7">
        <v>0.40694243799214608</v>
      </c>
      <c r="E20" s="7">
        <v>0.32297159245934293</v>
      </c>
      <c r="F20" s="7">
        <v>0.17357180590144139</v>
      </c>
      <c r="G20" s="7">
        <v>0.53422183776827836</v>
      </c>
      <c r="H20" s="7">
        <v>0.2861024060435487</v>
      </c>
    </row>
    <row r="21" spans="1:8" ht="15.6" x14ac:dyDescent="0.3">
      <c r="A21" s="6" t="s">
        <v>27</v>
      </c>
      <c r="B21" s="7">
        <v>5.8712789739969393E-2</v>
      </c>
      <c r="C21" s="7">
        <v>0.10043022536247188</v>
      </c>
      <c r="D21" s="7">
        <v>0.29345071361878095</v>
      </c>
      <c r="E21" s="7">
        <v>6.6223457516855488E-2</v>
      </c>
      <c r="F21" s="7">
        <v>0.13592837121248921</v>
      </c>
      <c r="G21" s="7">
        <v>0.14278735122711056</v>
      </c>
      <c r="H21" s="7">
        <v>0.13292215144627959</v>
      </c>
    </row>
    <row r="22" spans="1:8" ht="15.6" x14ac:dyDescent="0.3">
      <c r="A22" s="6" t="s">
        <v>28</v>
      </c>
      <c r="B22" s="7">
        <v>0.22615330310353249</v>
      </c>
      <c r="C22" s="7">
        <v>9.9991521612963333E-2</v>
      </c>
      <c r="D22" s="7">
        <v>0.22875443211712229</v>
      </c>
      <c r="E22" s="7">
        <v>0.10495370734170022</v>
      </c>
      <c r="F22" s="7">
        <v>0.16855523724306293</v>
      </c>
      <c r="G22" s="7">
        <v>0.2107645710405133</v>
      </c>
      <c r="H22" s="7">
        <v>0.1731954620764824</v>
      </c>
    </row>
    <row r="23" spans="1:8" ht="15.6" x14ac:dyDescent="0.3">
      <c r="A23" s="6" t="s">
        <v>29</v>
      </c>
      <c r="B23" s="7">
        <v>0.13960465937169075</v>
      </c>
      <c r="C23" s="7">
        <v>0.15130601337299446</v>
      </c>
      <c r="D23" s="7">
        <v>0</v>
      </c>
      <c r="E23" s="7">
        <v>6.8988074222593065E-2</v>
      </c>
      <c r="F23" s="7">
        <v>0</v>
      </c>
      <c r="G23" s="7">
        <v>0.10182657898075047</v>
      </c>
      <c r="H23" s="7">
        <v>7.6954220991338126E-2</v>
      </c>
    </row>
    <row r="24" spans="1:8" ht="15.6" x14ac:dyDescent="0.3">
      <c r="A24" s="6" t="s">
        <v>30</v>
      </c>
      <c r="B24" s="7">
        <v>1.6691039281932329E-2</v>
      </c>
      <c r="C24" s="7">
        <v>9.5977170230441181E-2</v>
      </c>
      <c r="D24" s="7">
        <v>0</v>
      </c>
      <c r="E24" s="7">
        <v>3.4386746556313824E-2</v>
      </c>
      <c r="F24" s="7">
        <v>0</v>
      </c>
      <c r="G24" s="7">
        <v>5.0754928349062818E-2</v>
      </c>
      <c r="H24" s="7">
        <v>3.2968314069625027E-2</v>
      </c>
    </row>
    <row r="25" spans="1:8" ht="15.6" x14ac:dyDescent="0.3">
      <c r="A25" s="6" t="s">
        <v>31</v>
      </c>
      <c r="B25" s="7">
        <v>5.8712789739969393E-2</v>
      </c>
      <c r="C25" s="7">
        <v>0.21178962230850687</v>
      </c>
      <c r="D25" s="7">
        <v>0</v>
      </c>
      <c r="E25" s="7">
        <v>9.677490056969057E-2</v>
      </c>
      <c r="F25" s="7">
        <v>0</v>
      </c>
      <c r="G25" s="7">
        <v>0.14284000774421785</v>
      </c>
      <c r="H25" s="7">
        <v>8.5019553393730782E-2</v>
      </c>
    </row>
    <row r="26" spans="1:8" ht="15.6" x14ac:dyDescent="0.3">
      <c r="A26" s="6" t="s">
        <v>32</v>
      </c>
      <c r="B26" s="7">
        <v>9.9894105188845714E-2</v>
      </c>
      <c r="C26" s="7">
        <v>0.23470938408077854</v>
      </c>
      <c r="D26" s="7">
        <v>0.52695848022572045</v>
      </c>
      <c r="E26" s="7">
        <v>9.5846948341542976E-2</v>
      </c>
      <c r="F26" s="7">
        <v>3.5593060812605957E-2</v>
      </c>
      <c r="G26" s="7">
        <v>0.15326449814353543</v>
      </c>
      <c r="H26" s="7">
        <v>0.19104441279883819</v>
      </c>
    </row>
    <row r="27" spans="1:8" ht="15.6" x14ac:dyDescent="0.3">
      <c r="A27" s="6" t="s">
        <v>33</v>
      </c>
      <c r="B27" s="7">
        <v>0.1679693409308658</v>
      </c>
      <c r="C27" s="7">
        <v>0.19610150213750638</v>
      </c>
      <c r="D27" s="7">
        <v>0</v>
      </c>
      <c r="E27" s="7">
        <v>0.24338019731130756</v>
      </c>
      <c r="F27" s="7">
        <v>0</v>
      </c>
      <c r="G27" s="7">
        <v>0.35922981128460585</v>
      </c>
      <c r="H27" s="7">
        <v>0.16111347527738093</v>
      </c>
    </row>
    <row r="28" spans="1:8" ht="15.6" x14ac:dyDescent="0.3">
      <c r="A28" s="6" t="s">
        <v>34</v>
      </c>
      <c r="B28" s="7">
        <v>0.1175432403812213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1.9590540063536884E-2</v>
      </c>
    </row>
    <row r="29" spans="1:8" ht="15.6" x14ac:dyDescent="0.3">
      <c r="A29" s="6" t="s">
        <v>35</v>
      </c>
      <c r="B29" s="7">
        <v>1</v>
      </c>
      <c r="C29" s="7">
        <v>9.0919787354662038E-2</v>
      </c>
      <c r="D29" s="7">
        <v>0</v>
      </c>
      <c r="E29" s="7">
        <v>0.66883115411890792</v>
      </c>
      <c r="F29" s="7">
        <v>0</v>
      </c>
      <c r="G29" s="7">
        <v>0.98719654240430532</v>
      </c>
      <c r="H29" s="7">
        <v>0.4578245806463126</v>
      </c>
    </row>
    <row r="30" spans="1:8" ht="15.6" x14ac:dyDescent="0.3">
      <c r="A30" s="6" t="s">
        <v>36</v>
      </c>
      <c r="B30" s="7">
        <v>0.1175432403812213</v>
      </c>
      <c r="C30" s="7">
        <v>0.19092146245840244</v>
      </c>
      <c r="D30" s="7">
        <v>0</v>
      </c>
      <c r="E30" s="7">
        <v>0.12987086962217828</v>
      </c>
      <c r="F30" s="7">
        <v>0</v>
      </c>
      <c r="G30" s="7">
        <v>0.19168974510308368</v>
      </c>
      <c r="H30" s="7">
        <v>0.10500421959414762</v>
      </c>
    </row>
    <row r="31" spans="1:8" ht="15.6" x14ac:dyDescent="0.3">
      <c r="A31" s="6" t="s">
        <v>37</v>
      </c>
      <c r="B31" s="7">
        <v>8.2244969996470171E-2</v>
      </c>
      <c r="C31" s="7">
        <v>9.4428494022901155E-2</v>
      </c>
      <c r="D31" s="7">
        <v>0.20962305698350478</v>
      </c>
      <c r="E31" s="7">
        <v>4.6416622935872058E-2</v>
      </c>
      <c r="F31" s="7">
        <v>1.2136261084957469E-2</v>
      </c>
      <c r="G31" s="7">
        <v>7.2532540485109362E-2</v>
      </c>
      <c r="H31" s="7">
        <v>8.6230324251469162E-2</v>
      </c>
    </row>
    <row r="32" spans="1:8" ht="15.6" x14ac:dyDescent="0.3">
      <c r="A32" s="6" t="s">
        <v>38</v>
      </c>
      <c r="B32" s="7">
        <v>0.16166607836216024</v>
      </c>
      <c r="C32" s="7">
        <v>0.21790629010081028</v>
      </c>
      <c r="D32" s="7">
        <v>0.50998147067323218</v>
      </c>
      <c r="E32" s="7">
        <v>0.24199074867226311</v>
      </c>
      <c r="F32" s="7">
        <v>0.32262227384178599</v>
      </c>
      <c r="G32" s="7">
        <v>0.46408340354075667</v>
      </c>
      <c r="H32" s="7">
        <v>0.31970837753183473</v>
      </c>
    </row>
    <row r="33" spans="1:8" ht="15.6" x14ac:dyDescent="0.3">
      <c r="A33" s="6" t="s">
        <v>39</v>
      </c>
      <c r="B33" s="7">
        <v>0.24360849175533256</v>
      </c>
      <c r="C33" s="7">
        <v>0.15410065802298073</v>
      </c>
      <c r="D33" s="7">
        <v>0.72028811524609848</v>
      </c>
      <c r="E33" s="7">
        <v>0.18769949959044041</v>
      </c>
      <c r="F33" s="7">
        <v>0.11255300638205969</v>
      </c>
      <c r="G33" s="7">
        <v>0.31434062577060939</v>
      </c>
      <c r="H33" s="7">
        <v>0.28876506612792019</v>
      </c>
    </row>
    <row r="34" spans="1:8" ht="15.6" x14ac:dyDescent="0.3">
      <c r="A34" s="6" t="s">
        <v>40</v>
      </c>
      <c r="B34" s="7">
        <v>0.19990587127897394</v>
      </c>
      <c r="C34" s="7">
        <v>0.17268999972847482</v>
      </c>
      <c r="D34" s="7">
        <v>0.79823731704783396</v>
      </c>
      <c r="E34" s="7">
        <v>0.10779555266994766</v>
      </c>
      <c r="F34" s="7">
        <v>1.3010668748373668E-2</v>
      </c>
      <c r="G34" s="7">
        <v>0.16341774674109982</v>
      </c>
      <c r="H34" s="7">
        <v>0.24250952603578399</v>
      </c>
    </row>
    <row r="35" spans="1:8" ht="15.6" x14ac:dyDescent="0.3">
      <c r="A35" s="6" t="s">
        <v>41</v>
      </c>
      <c r="B35" s="7">
        <v>0.34833962366613258</v>
      </c>
      <c r="C35" s="7">
        <v>0.143626409114464</v>
      </c>
      <c r="D35" s="7">
        <v>0</v>
      </c>
      <c r="E35" s="7">
        <v>0.18080689644238479</v>
      </c>
      <c r="F35" s="7">
        <v>6.0566110021860138E-2</v>
      </c>
      <c r="G35" s="7">
        <v>0.28694069820129608</v>
      </c>
      <c r="H35" s="7">
        <v>0.1700466229076896</v>
      </c>
    </row>
    <row r="36" spans="1:8" ht="15.6" x14ac:dyDescent="0.3">
      <c r="A36" s="6" t="s">
        <v>42</v>
      </c>
      <c r="B36" s="7">
        <v>0.25250721538174042</v>
      </c>
      <c r="C36" s="7">
        <v>7.2260460175537694E-2</v>
      </c>
      <c r="D36" s="7">
        <v>1.0004001600640255</v>
      </c>
      <c r="E36" s="7">
        <v>0.11654050258356119</v>
      </c>
      <c r="F36" s="7">
        <v>0.15158015158015162</v>
      </c>
      <c r="G36" s="7">
        <v>0.22224183083267018</v>
      </c>
      <c r="H36" s="7">
        <v>0.30258838676961441</v>
      </c>
    </row>
    <row r="37" spans="1:8" ht="15.6" x14ac:dyDescent="0.3">
      <c r="A37" s="6" t="s">
        <v>43</v>
      </c>
      <c r="B37" s="7">
        <v>0.42239193915861761</v>
      </c>
      <c r="C37" s="7">
        <v>0.11829263766522868</v>
      </c>
      <c r="D37" s="7">
        <v>0</v>
      </c>
      <c r="E37" s="7">
        <v>0.20398536015113877</v>
      </c>
      <c r="F37" s="7">
        <v>0.14549105259008854</v>
      </c>
      <c r="G37" s="7">
        <v>0.34929298096299222</v>
      </c>
      <c r="H37" s="7">
        <v>0.20657566175467765</v>
      </c>
    </row>
    <row r="38" spans="1:8" ht="15.6" x14ac:dyDescent="0.3">
      <c r="A38" s="6" t="s">
        <v>44</v>
      </c>
      <c r="B38" s="7">
        <v>0.17049064595834804</v>
      </c>
      <c r="C38" s="7">
        <v>0.11663398991298225</v>
      </c>
      <c r="D38" s="7">
        <v>0.30921459492888065</v>
      </c>
      <c r="E38" s="7">
        <v>0.54569447402471605</v>
      </c>
      <c r="F38" s="7">
        <v>0</v>
      </c>
      <c r="G38" s="7">
        <v>0.80544647875442987</v>
      </c>
      <c r="H38" s="7">
        <v>0.32458003059655943</v>
      </c>
    </row>
    <row r="39" spans="1:8" ht="15.6" x14ac:dyDescent="0.3">
      <c r="A39" s="6" t="s">
        <v>45</v>
      </c>
      <c r="B39" s="7">
        <v>0.17637369102247319</v>
      </c>
      <c r="C39" s="7">
        <v>0.12545748987912886</v>
      </c>
      <c r="D39" s="7">
        <v>0.64931633030570735</v>
      </c>
      <c r="E39" s="7">
        <v>0.43655594684012999</v>
      </c>
      <c r="F39" s="7">
        <v>0.12119120382934706</v>
      </c>
      <c r="G39" s="7">
        <v>0.6845157576502845</v>
      </c>
      <c r="H39" s="7">
        <v>0.36556840325451184</v>
      </c>
    </row>
    <row r="40" spans="1:8" ht="15.6" x14ac:dyDescent="0.3">
      <c r="A40" s="6" t="s">
        <v>46</v>
      </c>
      <c r="B40" s="7">
        <v>0.26194525559156689</v>
      </c>
      <c r="C40" s="7">
        <v>0.13398558130337476</v>
      </c>
      <c r="D40" s="7">
        <v>0.48172135096076651</v>
      </c>
      <c r="E40" s="7">
        <v>0.14247993103043499</v>
      </c>
      <c r="F40" s="7">
        <v>0</v>
      </c>
      <c r="G40" s="7">
        <v>0.21030075290159539</v>
      </c>
      <c r="H40" s="7">
        <v>0.20507214529795645</v>
      </c>
    </row>
    <row r="41" spans="1:8" ht="15.6" x14ac:dyDescent="0.3">
      <c r="A41" s="6" t="s">
        <v>47</v>
      </c>
      <c r="B41" s="7">
        <v>0.1679693409308658</v>
      </c>
      <c r="C41" s="7">
        <v>0.18653557520396946</v>
      </c>
      <c r="D41" s="7">
        <v>0</v>
      </c>
      <c r="E41" s="7">
        <v>0.15056827625387942</v>
      </c>
      <c r="F41" s="7">
        <v>0</v>
      </c>
      <c r="G41" s="7">
        <v>0.22223917172252422</v>
      </c>
      <c r="H41" s="7">
        <v>0.12121872735187315</v>
      </c>
    </row>
    <row r="42" spans="1:8" ht="15.6" x14ac:dyDescent="0.3">
      <c r="A42" s="6" t="s">
        <v>48</v>
      </c>
      <c r="B42" s="7">
        <v>7.2361454288739817E-3</v>
      </c>
      <c r="C42" s="7">
        <v>0.14339922343805156</v>
      </c>
      <c r="D42" s="7">
        <v>0</v>
      </c>
      <c r="E42" s="7">
        <v>7.8047978008229631E-3</v>
      </c>
      <c r="F42" s="7">
        <v>0</v>
      </c>
      <c r="G42" s="7">
        <v>1.1519902079452698E-2</v>
      </c>
      <c r="H42" s="7">
        <v>2.8326678124533534E-2</v>
      </c>
    </row>
    <row r="43" spans="1:8" ht="15.6" x14ac:dyDescent="0.3">
      <c r="A43" s="6" t="s">
        <v>49</v>
      </c>
      <c r="B43" s="7">
        <v>0.1656772454513365</v>
      </c>
      <c r="C43" s="7">
        <v>0.14109406815784117</v>
      </c>
      <c r="D43" s="7">
        <v>0</v>
      </c>
      <c r="E43" s="7">
        <v>8.9597989156538646E-2</v>
      </c>
      <c r="F43" s="7">
        <v>0</v>
      </c>
      <c r="G43" s="7">
        <v>0.13224686762421387</v>
      </c>
      <c r="H43" s="7">
        <v>8.8102695064988357E-2</v>
      </c>
    </row>
    <row r="44" spans="1:8" ht="15.6" x14ac:dyDescent="0.3">
      <c r="A44" s="6" t="s">
        <v>50</v>
      </c>
      <c r="B44" s="7">
        <v>0.17637369102247319</v>
      </c>
      <c r="C44" s="7">
        <v>7.7790027151228819E-2</v>
      </c>
      <c r="D44" s="7">
        <v>0</v>
      </c>
      <c r="E44" s="7">
        <v>4.6440358784943299E-2</v>
      </c>
      <c r="F44" s="7">
        <v>0.31268066789163079</v>
      </c>
      <c r="G44" s="7">
        <v>0.17215625383930289</v>
      </c>
      <c r="H44" s="7">
        <v>0.13090683311492982</v>
      </c>
    </row>
    <row r="45" spans="1:8" ht="15.6" x14ac:dyDescent="0.3">
      <c r="A45" s="6" t="s">
        <v>51</v>
      </c>
      <c r="B45" s="7">
        <v>5.4510614694165703E-2</v>
      </c>
      <c r="C45" s="7">
        <v>0.10561687201736562</v>
      </c>
      <c r="D45" s="7">
        <v>0.19059442961308007</v>
      </c>
      <c r="E45" s="7">
        <v>2.542648215202211E-2</v>
      </c>
      <c r="F45" s="7">
        <v>5.7379623589669249E-2</v>
      </c>
      <c r="G45" s="7">
        <v>5.65429209207646E-2</v>
      </c>
      <c r="H45" s="7">
        <v>8.167849049784455E-2</v>
      </c>
    </row>
    <row r="46" spans="1:8" ht="15.6" x14ac:dyDescent="0.3">
      <c r="A46" s="6" t="s">
        <v>52</v>
      </c>
      <c r="B46" s="7">
        <v>8.2244969996470171E-2</v>
      </c>
      <c r="C46" s="7">
        <v>0.28717236923187373</v>
      </c>
      <c r="D46" s="7">
        <v>0</v>
      </c>
      <c r="E46" s="7">
        <v>0.12344400131213205</v>
      </c>
      <c r="F46" s="7">
        <v>0</v>
      </c>
      <c r="G46" s="7">
        <v>0.18220367057576364</v>
      </c>
      <c r="H46" s="7">
        <v>0.11251083518603994</v>
      </c>
    </row>
    <row r="47" spans="1:8" ht="15.6" x14ac:dyDescent="0.3">
      <c r="A47" s="6" t="s">
        <v>53</v>
      </c>
      <c r="B47" s="7">
        <v>4.5639356264135657E-2</v>
      </c>
      <c r="C47" s="7">
        <v>0.13050416867601658</v>
      </c>
      <c r="D47" s="7">
        <v>0.22405529787765552</v>
      </c>
      <c r="E47" s="7">
        <v>2.042522937775304E-2</v>
      </c>
      <c r="F47" s="7">
        <v>7.0685490212710325E-2</v>
      </c>
      <c r="G47" s="7">
        <v>5.3570103234885987E-2</v>
      </c>
      <c r="H47" s="7">
        <v>9.0813274273859504E-2</v>
      </c>
    </row>
    <row r="48" spans="1:8" ht="15.6" x14ac:dyDescent="0.3">
      <c r="A48" s="6" t="s">
        <v>54</v>
      </c>
      <c r="B48" s="7">
        <v>0.64701729615248849</v>
      </c>
      <c r="C48" s="7">
        <v>0.15884221673138016</v>
      </c>
      <c r="D48" s="7">
        <v>0.20008003201280511</v>
      </c>
      <c r="E48" s="7">
        <v>0.21846913819993566</v>
      </c>
      <c r="F48" s="7">
        <v>0.26790585301223602</v>
      </c>
      <c r="G48" s="7">
        <v>0.4112345596167144</v>
      </c>
      <c r="H48" s="7">
        <v>0.31725818262092664</v>
      </c>
    </row>
    <row r="49" spans="1:8" ht="15.6" x14ac:dyDescent="0.3">
      <c r="A49" s="6" t="s">
        <v>55</v>
      </c>
      <c r="B49" s="7">
        <v>0.35286504294622889</v>
      </c>
      <c r="C49" s="7">
        <v>0.12856985901730547</v>
      </c>
      <c r="D49" s="7">
        <v>0.2216271123834149</v>
      </c>
      <c r="E49" s="7">
        <v>0.12494146671980026</v>
      </c>
      <c r="F49" s="7">
        <v>0.13903754538395349</v>
      </c>
      <c r="G49" s="7">
        <v>0.23048554612719541</v>
      </c>
      <c r="H49" s="7">
        <v>0.19958776209631637</v>
      </c>
    </row>
    <row r="50" spans="1:8" ht="15.6" x14ac:dyDescent="0.3">
      <c r="A50" s="6" t="s">
        <v>56</v>
      </c>
      <c r="B50" s="7">
        <v>0.29403459230497703</v>
      </c>
      <c r="C50" s="7">
        <v>0.19427730211762256</v>
      </c>
      <c r="D50" s="7">
        <v>0</v>
      </c>
      <c r="E50" s="7">
        <v>0.13167765510300983</v>
      </c>
      <c r="F50" s="7">
        <v>0</v>
      </c>
      <c r="G50" s="7">
        <v>0.19435656522436362</v>
      </c>
      <c r="H50" s="7">
        <v>0.13572435245832884</v>
      </c>
    </row>
    <row r="51" spans="1:8" ht="15.6" x14ac:dyDescent="0.3">
      <c r="A51" s="6" t="s">
        <v>57</v>
      </c>
      <c r="B51" s="7">
        <v>0.1175432403812213</v>
      </c>
      <c r="C51" s="7">
        <v>0.16775415628396584</v>
      </c>
      <c r="D51" s="7">
        <v>0</v>
      </c>
      <c r="E51" s="7">
        <v>5.2704058212482363E-2</v>
      </c>
      <c r="F51" s="7">
        <v>0</v>
      </c>
      <c r="G51" s="7">
        <v>7.7791328525327358E-2</v>
      </c>
      <c r="H51" s="7">
        <v>6.929879723383281E-2</v>
      </c>
    </row>
    <row r="52" spans="1:8" ht="15.6" x14ac:dyDescent="0.3">
      <c r="A52" s="6" t="s">
        <v>58</v>
      </c>
      <c r="B52" s="7">
        <v>0.14275629065604356</v>
      </c>
      <c r="C52" s="7">
        <v>9.4919718681683724E-2</v>
      </c>
      <c r="D52" s="7">
        <v>0.17799160742602566</v>
      </c>
      <c r="E52" s="7">
        <v>5.0227372886985082E-2</v>
      </c>
      <c r="F52" s="7">
        <v>9.4822305380193803E-2</v>
      </c>
      <c r="G52" s="7">
        <v>0.10555614335496331</v>
      </c>
      <c r="H52" s="7">
        <v>0.11104557306431585</v>
      </c>
    </row>
    <row r="53" spans="1:8" ht="15.6" x14ac:dyDescent="0.3">
      <c r="A53" s="6" t="s">
        <v>59</v>
      </c>
      <c r="B53" s="7">
        <v>0.50582421461348381</v>
      </c>
      <c r="C53" s="7">
        <v>0.16676867240601384</v>
      </c>
      <c r="D53" s="7">
        <v>0</v>
      </c>
      <c r="E53" s="7">
        <v>0.10728487785101741</v>
      </c>
      <c r="F53" s="7">
        <v>0</v>
      </c>
      <c r="G53" s="7">
        <v>0.15835276185110725</v>
      </c>
      <c r="H53" s="7">
        <v>0.15637175445360371</v>
      </c>
    </row>
    <row r="54" spans="1:8" ht="15.6" x14ac:dyDescent="0.3">
      <c r="A54" s="6" t="s">
        <v>60</v>
      </c>
      <c r="B54" s="7">
        <v>9.4522629260731433E-2</v>
      </c>
      <c r="C54" s="7">
        <v>0.14734962501104842</v>
      </c>
      <c r="D54" s="7">
        <v>0.39244532683148703</v>
      </c>
      <c r="E54" s="7">
        <v>6.1423798279597194E-2</v>
      </c>
      <c r="F54" s="7">
        <v>5.5353431661156485E-2</v>
      </c>
      <c r="G54" s="7">
        <v>0.10900365331684325</v>
      </c>
      <c r="H54" s="7">
        <v>0.14334974406014397</v>
      </c>
    </row>
    <row r="55" spans="1:8" ht="15.6" x14ac:dyDescent="0.3">
      <c r="A55" s="6" t="s">
        <v>61</v>
      </c>
      <c r="B55" s="7">
        <v>7.3420402400282372E-2</v>
      </c>
      <c r="C55" s="7">
        <v>0.1602732276929241</v>
      </c>
      <c r="D55" s="7">
        <v>0</v>
      </c>
      <c r="E55" s="7">
        <v>5.3910932257663663E-2</v>
      </c>
      <c r="F55" s="7">
        <v>0</v>
      </c>
      <c r="G55" s="7">
        <v>7.95726777899112E-2</v>
      </c>
      <c r="H55" s="7">
        <v>6.1196206690130227E-2</v>
      </c>
    </row>
    <row r="56" spans="1:8" ht="15.6" x14ac:dyDescent="0.3">
      <c r="A56" s="6" t="s">
        <v>62</v>
      </c>
      <c r="B56" s="7">
        <v>5.2520110725100773E-2</v>
      </c>
      <c r="C56" s="7">
        <v>0.11530768325685371</v>
      </c>
      <c r="D56" s="7">
        <v>0.14778749799871099</v>
      </c>
      <c r="E56" s="7">
        <v>1.766922819036626E-2</v>
      </c>
      <c r="F56" s="7">
        <v>2.80615420178527E-2</v>
      </c>
      <c r="G56" s="7">
        <v>3.5378326406554909E-2</v>
      </c>
      <c r="H56" s="7">
        <v>6.6120731432573229E-2</v>
      </c>
    </row>
    <row r="57" spans="1:8" ht="15.6" x14ac:dyDescent="0.3">
      <c r="A57" s="6" t="s">
        <v>63</v>
      </c>
      <c r="B57" s="7">
        <v>0.2469702317919755</v>
      </c>
      <c r="C57" s="7">
        <v>0.22950269357103914</v>
      </c>
      <c r="D57" s="7">
        <v>0.42857834112531773</v>
      </c>
      <c r="E57" s="7">
        <v>0.10261417731782838</v>
      </c>
      <c r="F57" s="7">
        <v>8.6588160068204828E-2</v>
      </c>
      <c r="G57" s="7">
        <v>0.18015073027804074</v>
      </c>
      <c r="H57" s="7">
        <v>0.21240072235873439</v>
      </c>
    </row>
    <row r="58" spans="1:8" ht="15.6" x14ac:dyDescent="0.3">
      <c r="A58" s="6" t="s">
        <v>64</v>
      </c>
      <c r="B58" s="7">
        <v>0.13960465937169075</v>
      </c>
      <c r="C58" s="7">
        <v>0.17712850481878731</v>
      </c>
      <c r="D58" s="7">
        <v>0.60024009603841544</v>
      </c>
      <c r="E58" s="7">
        <v>0.14859832466209208</v>
      </c>
      <c r="F58" s="7">
        <v>0.38844002486016155</v>
      </c>
      <c r="G58" s="7">
        <v>0.34804537238390415</v>
      </c>
      <c r="H58" s="7">
        <v>0.30034283035584186</v>
      </c>
    </row>
    <row r="59" spans="1:8" ht="15.6" x14ac:dyDescent="0.3">
      <c r="A59" s="6" t="s">
        <v>65</v>
      </c>
      <c r="B59" s="7">
        <v>9.2330190106399063E-2</v>
      </c>
      <c r="C59" s="7">
        <v>8.0088512637670667E-2</v>
      </c>
      <c r="D59" s="7">
        <v>0.14625139395859865</v>
      </c>
      <c r="E59" s="7">
        <v>2.7781764975528891E-2</v>
      </c>
      <c r="F59" s="7">
        <v>3.2143441569067482E-2</v>
      </c>
      <c r="G59" s="7">
        <v>5.1657039395708343E-2</v>
      </c>
      <c r="H59" s="7">
        <v>7.170872377382885E-2</v>
      </c>
    </row>
    <row r="60" spans="1:8" ht="15.6" x14ac:dyDescent="0.3">
      <c r="A60" s="6" t="s">
        <v>66</v>
      </c>
      <c r="B60" s="7">
        <v>0.18542452958266581</v>
      </c>
      <c r="C60" s="7">
        <v>9.696531840009541E-2</v>
      </c>
      <c r="D60" s="7">
        <v>0.1951244894242527</v>
      </c>
      <c r="E60" s="7">
        <v>4.7828870981620523E-2</v>
      </c>
      <c r="F60" s="7">
        <v>5.1667125930008266E-2</v>
      </c>
      <c r="G60" s="7">
        <v>8.7716007115359804E-2</v>
      </c>
      <c r="H60" s="7">
        <v>0.11078772357233374</v>
      </c>
    </row>
    <row r="61" spans="1:8" ht="15.6" x14ac:dyDescent="0.3">
      <c r="A61" s="6" t="s">
        <v>67</v>
      </c>
      <c r="B61" s="7">
        <v>0.29403459230497703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4.900576538416284E-2</v>
      </c>
    </row>
    <row r="62" spans="1:8" ht="15.6" x14ac:dyDescent="0.3">
      <c r="A62" s="6" t="s">
        <v>68</v>
      </c>
      <c r="B62" s="7">
        <v>0.25873632192022583</v>
      </c>
      <c r="C62" s="7">
        <v>0.13431251080980078</v>
      </c>
      <c r="D62" s="7">
        <v>0.24009603841536617</v>
      </c>
      <c r="E62" s="7">
        <v>0.13229233298280876</v>
      </c>
      <c r="F62" s="7">
        <v>0.98277947542653421</v>
      </c>
      <c r="G62" s="7">
        <v>0.52091856881090004</v>
      </c>
      <c r="H62" s="7">
        <v>0.37818920806093931</v>
      </c>
    </row>
    <row r="63" spans="1:8" ht="15.6" x14ac:dyDescent="0.3">
      <c r="A63" s="6" t="s">
        <v>69</v>
      </c>
      <c r="B63" s="7">
        <v>0.29403459230497703</v>
      </c>
      <c r="C63" s="7">
        <v>0.22880319307567226</v>
      </c>
      <c r="D63" s="7">
        <v>0</v>
      </c>
      <c r="E63" s="7">
        <v>0.10010568711931481</v>
      </c>
      <c r="F63" s="7">
        <v>0.46392462550999142</v>
      </c>
      <c r="G63" s="7">
        <v>0.30148276057849932</v>
      </c>
      <c r="H63" s="7">
        <v>0.23139180976474247</v>
      </c>
    </row>
    <row r="64" spans="1:8" ht="15.6" x14ac:dyDescent="0.3">
      <c r="A64" s="6" t="s">
        <v>70</v>
      </c>
      <c r="B64" s="7">
        <v>9.7933090167470691E-2</v>
      </c>
      <c r="C64" s="7">
        <v>0.11413125006725236</v>
      </c>
      <c r="D64" s="7">
        <v>0.25114648369808179</v>
      </c>
      <c r="E64" s="7">
        <v>7.0341175636711731E-2</v>
      </c>
      <c r="F64" s="7">
        <v>6.4360397836471073E-2</v>
      </c>
      <c r="G64" s="7">
        <v>0.1251502825864558</v>
      </c>
      <c r="H64" s="7">
        <v>0.12051044666540724</v>
      </c>
    </row>
    <row r="65" spans="1:8" ht="15.6" x14ac:dyDescent="0.3">
      <c r="A65" s="6" t="s">
        <v>71</v>
      </c>
      <c r="B65" s="7">
        <v>9.9894105188845714E-2</v>
      </c>
      <c r="C65" s="7">
        <v>0.10085220109928898</v>
      </c>
      <c r="D65" s="7">
        <v>0.19587987866902484</v>
      </c>
      <c r="E65" s="7">
        <v>0.12888572947203317</v>
      </c>
      <c r="F65" s="7">
        <v>0</v>
      </c>
      <c r="G65" s="7">
        <v>0.19023567565069988</v>
      </c>
      <c r="H65" s="7">
        <v>0.11929126501331543</v>
      </c>
    </row>
    <row r="66" spans="1:8" ht="15.6" x14ac:dyDescent="0.3">
      <c r="A66" s="6" t="s">
        <v>72</v>
      </c>
      <c r="B66" s="7">
        <v>0.2469702317919755</v>
      </c>
      <c r="C66" s="7">
        <v>0.11647240733015528</v>
      </c>
      <c r="D66" s="7">
        <v>0.16903313049357674</v>
      </c>
      <c r="E66" s="7">
        <v>0.10683591736251281</v>
      </c>
      <c r="F66" s="7">
        <v>0.27810458995127979</v>
      </c>
      <c r="G66" s="7">
        <v>0.24984309520991868</v>
      </c>
      <c r="H66" s="7">
        <v>0.19454322868990315</v>
      </c>
    </row>
    <row r="67" spans="1:8" ht="15.6" x14ac:dyDescent="0.3">
      <c r="A67" s="6" t="s">
        <v>73</v>
      </c>
      <c r="B67" s="7">
        <v>8.2244969996470157E-2</v>
      </c>
      <c r="C67" s="7">
        <v>0.13766325450052944</v>
      </c>
      <c r="D67" s="7">
        <v>0.23616003778560604</v>
      </c>
      <c r="E67" s="7">
        <v>7.9531434581025198E-2</v>
      </c>
      <c r="F67" s="7">
        <v>0.13062581641135257</v>
      </c>
      <c r="G67" s="7">
        <v>0.16067290079271751</v>
      </c>
      <c r="H67" s="7">
        <v>0.13781640234461681</v>
      </c>
    </row>
    <row r="68" spans="1:8" ht="15.6" x14ac:dyDescent="0.3">
      <c r="A68" s="6" t="s">
        <v>74</v>
      </c>
      <c r="B68" s="7">
        <v>0.1175432403812213</v>
      </c>
      <c r="C68" s="7">
        <v>5.7866017024182217E-2</v>
      </c>
      <c r="D68" s="7">
        <v>0.18681824314740303</v>
      </c>
      <c r="E68" s="7">
        <v>8.0184135365128459E-2</v>
      </c>
      <c r="F68" s="7">
        <v>4.8893911078273726E-2</v>
      </c>
      <c r="G68" s="7">
        <v>0.13455352733607057</v>
      </c>
      <c r="H68" s="7">
        <v>0.10430984572204656</v>
      </c>
    </row>
    <row r="69" spans="1:8" ht="15.6" x14ac:dyDescent="0.3">
      <c r="A69" s="6" t="s">
        <v>75</v>
      </c>
      <c r="B69" s="7">
        <v>0.16166607836216024</v>
      </c>
      <c r="C69" s="7">
        <v>0.11165779407421281</v>
      </c>
      <c r="D69" s="7">
        <v>0.23487655931937992</v>
      </c>
      <c r="E69" s="7">
        <v>5.1513355017544983E-2</v>
      </c>
      <c r="F69" s="7">
        <v>0.14235422719319027</v>
      </c>
      <c r="G69" s="7">
        <v>0.12320447897419882</v>
      </c>
      <c r="H69" s="7">
        <v>0.13754541549011448</v>
      </c>
    </row>
    <row r="70" spans="1:8" ht="15.6" x14ac:dyDescent="0.3">
      <c r="A70" s="6" t="s">
        <v>76</v>
      </c>
      <c r="B70" s="7">
        <v>0.17637369102247324</v>
      </c>
      <c r="C70" s="7">
        <v>0.12157423502804166</v>
      </c>
      <c r="D70" s="7">
        <v>0.21853052598284822</v>
      </c>
      <c r="E70" s="7">
        <v>5.8460228907767045E-2</v>
      </c>
      <c r="F70" s="7">
        <v>0.21582345641265444</v>
      </c>
      <c r="G70" s="7">
        <v>0.1578029164562228</v>
      </c>
      <c r="H70" s="7">
        <v>0.15809417563500125</v>
      </c>
    </row>
    <row r="71" spans="1:8" ht="15.6" x14ac:dyDescent="0.3">
      <c r="A71" s="6" t="s">
        <v>77</v>
      </c>
      <c r="B71" s="7">
        <v>0.1175432403812213</v>
      </c>
      <c r="C71" s="7">
        <v>8.8206988686138341E-2</v>
      </c>
      <c r="D71" s="7">
        <v>0.14510236004151864</v>
      </c>
      <c r="E71" s="7">
        <v>3.7711994732685321E-2</v>
      </c>
      <c r="F71" s="7">
        <v>0.14143578325316306</v>
      </c>
      <c r="G71" s="7">
        <v>0.10252929844475527</v>
      </c>
      <c r="H71" s="7">
        <v>0.10542161092324698</v>
      </c>
    </row>
    <row r="72" spans="1:8" ht="15.6" x14ac:dyDescent="0.3">
      <c r="A72" s="6" t="s">
        <v>78</v>
      </c>
      <c r="B72" s="7">
        <v>0.1175432403812213</v>
      </c>
      <c r="C72" s="7">
        <v>0.13433349863022703</v>
      </c>
      <c r="D72" s="7">
        <v>0.19238464616615877</v>
      </c>
      <c r="E72" s="7">
        <v>5.9331409799055976E-2</v>
      </c>
      <c r="F72" s="7">
        <v>0.19845287105866169</v>
      </c>
      <c r="G72" s="7">
        <v>0.15333284813441564</v>
      </c>
      <c r="H72" s="7">
        <v>0.14256308569495674</v>
      </c>
    </row>
    <row r="73" spans="1:8" ht="15.6" x14ac:dyDescent="0.3">
      <c r="A73" s="6" t="s">
        <v>79</v>
      </c>
      <c r="B73" s="7">
        <v>0.17637369102247319</v>
      </c>
      <c r="C73" s="7">
        <v>9.8956483033512885E-2</v>
      </c>
      <c r="D73" s="7">
        <v>0.14679784957461248</v>
      </c>
      <c r="E73" s="7">
        <v>8.2224923616595225E-2</v>
      </c>
      <c r="F73" s="7">
        <v>0.1327328316947694</v>
      </c>
      <c r="G73" s="7">
        <v>0.16534668027180807</v>
      </c>
      <c r="H73" s="7">
        <v>0.1337387432022952</v>
      </c>
    </row>
    <row r="74" spans="1:8" ht="15.6" x14ac:dyDescent="0.3">
      <c r="A74" s="6" t="s">
        <v>80</v>
      </c>
      <c r="B74" s="7">
        <v>0.73526297211436642</v>
      </c>
      <c r="C74" s="7">
        <v>0.12063965827699757</v>
      </c>
      <c r="D74" s="7">
        <v>0.22686239850270817</v>
      </c>
      <c r="E74" s="7">
        <v>0.21739434942779901</v>
      </c>
      <c r="F74" s="7">
        <v>0.1908054233635629</v>
      </c>
      <c r="G74" s="7">
        <v>0.38410009719963484</v>
      </c>
      <c r="H74" s="7">
        <v>0.31251081648084483</v>
      </c>
    </row>
    <row r="75" spans="1:8" ht="15.6" x14ac:dyDescent="0.3">
      <c r="A75" s="6" t="s">
        <v>81</v>
      </c>
      <c r="B75" s="7">
        <v>0.37708934615145034</v>
      </c>
      <c r="C75" s="7">
        <v>0.13544685147637064</v>
      </c>
      <c r="D75" s="7">
        <v>0</v>
      </c>
      <c r="E75" s="7">
        <v>8.7734338507923768E-2</v>
      </c>
      <c r="F75" s="7">
        <v>0</v>
      </c>
      <c r="G75" s="7">
        <v>0.12949611436573891</v>
      </c>
      <c r="H75" s="7">
        <v>0.12162777508358062</v>
      </c>
    </row>
    <row r="76" spans="1:8" ht="15.6" x14ac:dyDescent="0.3">
      <c r="A76" s="6" t="s">
        <v>82</v>
      </c>
      <c r="B76" s="7">
        <v>1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.16666666666666666</v>
      </c>
    </row>
    <row r="77" spans="1:8" ht="15.6" x14ac:dyDescent="0.3">
      <c r="A77" s="6" t="s">
        <v>83</v>
      </c>
      <c r="B77" s="7">
        <v>0.29403459230497703</v>
      </c>
      <c r="C77" s="7">
        <v>0.14119308153900456</v>
      </c>
      <c r="D77" s="7">
        <v>0.15006002400960386</v>
      </c>
      <c r="E77" s="7">
        <v>0.11968733226807496</v>
      </c>
      <c r="F77" s="7">
        <v>0.15773394434482299</v>
      </c>
      <c r="G77" s="7">
        <v>0.22892568631927621</v>
      </c>
      <c r="H77" s="7">
        <v>0.18193911013095995</v>
      </c>
    </row>
    <row r="78" spans="1:8" ht="15.6" x14ac:dyDescent="0.3">
      <c r="A78" s="6" t="s">
        <v>84</v>
      </c>
      <c r="B78" s="7">
        <v>0.29403459230497703</v>
      </c>
      <c r="C78" s="7">
        <v>0.12151863575078263</v>
      </c>
      <c r="D78" s="7">
        <v>0.13851694523963434</v>
      </c>
      <c r="E78" s="7">
        <v>9.3258971574420049E-2</v>
      </c>
      <c r="F78" s="7">
        <v>0.13660735630613707</v>
      </c>
      <c r="G78" s="7">
        <v>0.18291683021884689</v>
      </c>
      <c r="H78" s="7">
        <v>0.16114222189913299</v>
      </c>
    </row>
    <row r="79" spans="1:8" ht="15.6" x14ac:dyDescent="0.3">
      <c r="A79" s="6" t="s">
        <v>85</v>
      </c>
      <c r="B79" s="7">
        <v>0.24991175432403809</v>
      </c>
      <c r="C79" s="7">
        <v>0.14214068611309191</v>
      </c>
      <c r="D79" s="7">
        <v>0.25617568158711074</v>
      </c>
      <c r="E79" s="7">
        <v>9.3908506103737341E-2</v>
      </c>
      <c r="F79" s="7">
        <v>0.41325028907810363</v>
      </c>
      <c r="G79" s="7">
        <v>0.27554420900608456</v>
      </c>
      <c r="H79" s="7">
        <v>0.23848852103536103</v>
      </c>
    </row>
    <row r="80" spans="1:8" ht="15.6" x14ac:dyDescent="0.3">
      <c r="A80" s="6" t="s">
        <v>86</v>
      </c>
      <c r="B80" s="7">
        <v>9.2834451111895519E-2</v>
      </c>
      <c r="C80" s="7">
        <v>0.10182193380216675</v>
      </c>
      <c r="D80" s="7">
        <v>0.31096776059821513</v>
      </c>
      <c r="E80" s="7">
        <v>0.11920601959658154</v>
      </c>
      <c r="F80" s="7">
        <v>0.34378709932726553</v>
      </c>
      <c r="G80" s="7">
        <v>0.28986601713035337</v>
      </c>
      <c r="H80" s="7">
        <v>0.20974721359441295</v>
      </c>
    </row>
    <row r="81" spans="1:8" ht="15.6" x14ac:dyDescent="0.3">
      <c r="A81" s="6" t="s">
        <v>87</v>
      </c>
      <c r="B81" s="7">
        <v>0.15676354080872254</v>
      </c>
      <c r="C81" s="7">
        <v>8.14575470417334E-2</v>
      </c>
      <c r="D81" s="7">
        <v>0.30852962280753815</v>
      </c>
      <c r="E81" s="7">
        <v>2.9057216720108255E-2</v>
      </c>
      <c r="F81" s="7">
        <v>0.11463382680466397</v>
      </c>
      <c r="G81" s="7">
        <v>8.0873701674026091E-2</v>
      </c>
      <c r="H81" s="7">
        <v>0.12855257597613207</v>
      </c>
    </row>
    <row r="82" spans="1:8" ht="15.6" x14ac:dyDescent="0.3">
      <c r="A82" s="6" t="s">
        <v>88</v>
      </c>
      <c r="B82" s="7">
        <v>0.1311194982215102</v>
      </c>
      <c r="C82" s="7">
        <v>9.6679998771358341E-2</v>
      </c>
      <c r="D82" s="7">
        <v>0.19680003148800504</v>
      </c>
      <c r="E82" s="7">
        <v>2.2104519636000661E-2</v>
      </c>
      <c r="F82" s="7">
        <v>6.1628046424240815E-2</v>
      </c>
      <c r="G82" s="7">
        <v>5.3047456923496952E-2</v>
      </c>
      <c r="H82" s="7">
        <v>9.3563258577435346E-2</v>
      </c>
    </row>
    <row r="83" spans="1:8" ht="15.6" x14ac:dyDescent="0.3">
      <c r="A83" s="6" t="s">
        <v>89</v>
      </c>
      <c r="B83" s="7">
        <v>0.47052594422873273</v>
      </c>
      <c r="C83" s="7">
        <v>9.4702676642015288E-2</v>
      </c>
      <c r="D83" s="7">
        <v>0.25421933479274061</v>
      </c>
      <c r="E83" s="7">
        <v>6.4007785742359311E-2</v>
      </c>
      <c r="F83" s="7">
        <v>0.23591217025112321</v>
      </c>
      <c r="G83" s="7">
        <v>0.17264774016973225</v>
      </c>
      <c r="H83" s="7">
        <v>0.21533594197111725</v>
      </c>
    </row>
    <row r="84" spans="1:8" ht="15.6" x14ac:dyDescent="0.3">
      <c r="A84" s="6" t="s">
        <v>90</v>
      </c>
      <c r="B84" s="7">
        <v>0.41169549358748081</v>
      </c>
      <c r="C84" s="7">
        <v>0.14119308153900462</v>
      </c>
      <c r="D84" s="7">
        <v>0.1795110567591523</v>
      </c>
      <c r="E84" s="7">
        <v>0.29227234724203099</v>
      </c>
      <c r="F84" s="7">
        <v>0.29414648494950485</v>
      </c>
      <c r="G84" s="7">
        <v>0.52886341089606193</v>
      </c>
      <c r="H84" s="7">
        <v>0.30794697916220587</v>
      </c>
    </row>
    <row r="85" spans="1:8" ht="15.6" x14ac:dyDescent="0.3">
      <c r="A85" s="6" t="s">
        <v>91</v>
      </c>
      <c r="B85" s="7">
        <v>0.14275629065604356</v>
      </c>
      <c r="C85" s="7">
        <v>0.11805441600251219</v>
      </c>
      <c r="D85" s="7">
        <v>0.42369889132123445</v>
      </c>
      <c r="E85" s="7">
        <v>7.1986206311209888E-2</v>
      </c>
      <c r="F85" s="7">
        <v>0.18051024228485854</v>
      </c>
      <c r="G85" s="7">
        <v>0.16606587460896444</v>
      </c>
      <c r="H85" s="7">
        <v>0.18384532019747049</v>
      </c>
    </row>
    <row r="86" spans="1:8" ht="15.6" x14ac:dyDescent="0.3">
      <c r="A86" s="6" t="s">
        <v>92</v>
      </c>
      <c r="B86" s="7">
        <v>0.36463113307447931</v>
      </c>
      <c r="C86" s="7">
        <v>6.9930535667903221E-2</v>
      </c>
      <c r="D86" s="7">
        <v>0</v>
      </c>
      <c r="E86" s="7">
        <v>6.6150924418502205E-2</v>
      </c>
      <c r="F86" s="7">
        <v>0</v>
      </c>
      <c r="G86" s="7">
        <v>9.7638938408637396E-2</v>
      </c>
      <c r="H86" s="7">
        <v>9.9725255261587029E-2</v>
      </c>
    </row>
    <row r="87" spans="1:8" ht="15.6" x14ac:dyDescent="0.3">
      <c r="A87" s="6" t="s">
        <v>93</v>
      </c>
      <c r="B87" s="7">
        <v>6.3238209020065703E-2</v>
      </c>
      <c r="C87" s="7">
        <v>0.10778578992486509</v>
      </c>
      <c r="D87" s="7">
        <v>0.24298876176976814</v>
      </c>
      <c r="E87" s="7">
        <v>2.9042020288718374E-2</v>
      </c>
      <c r="F87" s="7">
        <v>7.742041181665249E-2</v>
      </c>
      <c r="G87" s="7">
        <v>6.8520199279267335E-2</v>
      </c>
      <c r="H87" s="7">
        <v>9.8165898683222855E-2</v>
      </c>
    </row>
    <row r="88" spans="1:8" ht="15.6" x14ac:dyDescent="0.3">
      <c r="A88" s="6" t="s">
        <v>94</v>
      </c>
      <c r="B88" s="7">
        <v>0.20578891634309915</v>
      </c>
      <c r="C88" s="7">
        <v>0.25080350010217917</v>
      </c>
      <c r="D88" s="7">
        <v>0</v>
      </c>
      <c r="E88" s="7">
        <v>0.24028516862465071</v>
      </c>
      <c r="F88" s="7">
        <v>0</v>
      </c>
      <c r="G88" s="7">
        <v>0.35466154080364298</v>
      </c>
      <c r="H88" s="7">
        <v>0.17525652097892866</v>
      </c>
    </row>
    <row r="89" spans="1:8" ht="15.6" x14ac:dyDescent="0.3">
      <c r="A89" s="6" t="s">
        <v>95</v>
      </c>
      <c r="B89" s="7">
        <v>0.33815743028591594</v>
      </c>
      <c r="C89" s="7">
        <v>8.8245675961877865E-2</v>
      </c>
      <c r="D89" s="7">
        <v>0</v>
      </c>
      <c r="E89" s="7">
        <v>0.11186337322588526</v>
      </c>
      <c r="F89" s="7">
        <v>0</v>
      </c>
      <c r="G89" s="7">
        <v>0.16511063306516266</v>
      </c>
      <c r="H89" s="7">
        <v>0.11722951875647362</v>
      </c>
    </row>
    <row r="91" spans="1:8" x14ac:dyDescent="0.3">
      <c r="G91" s="8" t="s">
        <v>96</v>
      </c>
      <c r="H91" s="9">
        <f>AVERAGE(H3:H89)</f>
        <v>0.17441842288880655</v>
      </c>
    </row>
    <row r="92" spans="1:8" x14ac:dyDescent="0.3">
      <c r="G92" s="8" t="s">
        <v>97</v>
      </c>
      <c r="H92" s="9">
        <f>_xlfn.STDEV.S(H3:H89)</f>
        <v>0.10458588463582522</v>
      </c>
    </row>
  </sheetData>
  <mergeCells count="2">
    <mergeCell ref="A1:A2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a</dc:creator>
  <cp:lastModifiedBy>Shreya</cp:lastModifiedBy>
  <dcterms:created xsi:type="dcterms:W3CDTF">2024-12-19T04:33:31Z</dcterms:created>
  <dcterms:modified xsi:type="dcterms:W3CDTF">2024-12-19T04:34:48Z</dcterms:modified>
</cp:coreProperties>
</file>